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E:\project_by_names\Design of heas\final\"/>
    </mc:Choice>
  </mc:AlternateContent>
  <xr:revisionPtr revIDLastSave="0" documentId="13_ncr:1_{AFB59D8D-6638-40C8-9356-0156BD0235B4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HEA_Classifier_results_datafram" sheetId="1" r:id="rId1"/>
  </sheets>
  <calcPr calcId="191029"/>
</workbook>
</file>

<file path=xl/calcChain.xml><?xml version="1.0" encoding="utf-8"?>
<calcChain xmlns="http://schemas.openxmlformats.org/spreadsheetml/2006/main">
  <c r="J5" i="1" l="1"/>
  <c r="J6" i="1"/>
  <c r="J7" i="1"/>
  <c r="J8" i="1"/>
  <c r="J9" i="1"/>
  <c r="J10" i="1"/>
  <c r="J11" i="1"/>
  <c r="J12" i="1"/>
  <c r="J13" i="1"/>
  <c r="J14" i="1"/>
  <c r="J15" i="1"/>
  <c r="J4" i="1"/>
  <c r="I5" i="1"/>
  <c r="I6" i="1"/>
  <c r="I7" i="1"/>
  <c r="I8" i="1"/>
  <c r="I9" i="1"/>
  <c r="I10" i="1"/>
  <c r="I11" i="1"/>
  <c r="I12" i="1"/>
  <c r="I13" i="1"/>
  <c r="I14" i="1"/>
  <c r="I15" i="1"/>
  <c r="I4" i="1"/>
</calcChain>
</file>

<file path=xl/sharedStrings.xml><?xml version="1.0" encoding="utf-8"?>
<sst xmlns="http://schemas.openxmlformats.org/spreadsheetml/2006/main" count="18" uniqueCount="18">
  <si>
    <t>Model</t>
  </si>
  <si>
    <t>Cross_Validation_Scores_for_trainset</t>
  </si>
  <si>
    <t>Mean Cross Validation</t>
  </si>
  <si>
    <t>Standard Deviation of Cross Validation</t>
  </si>
  <si>
    <t>Logistic Regression</t>
  </si>
  <si>
    <t>Support Vector Classifier</t>
  </si>
  <si>
    <t>NuSVC</t>
  </si>
  <si>
    <t>SGD Classifier</t>
  </si>
  <si>
    <t>KNeighbors Classifier</t>
  </si>
  <si>
    <t>Gradient Boosting Classifier</t>
  </si>
  <si>
    <t>Adaboost Classifier</t>
  </si>
  <si>
    <t>Random Forest Classifier</t>
  </si>
  <si>
    <t>XGB Classifier</t>
  </si>
  <si>
    <t>Decision Tree Classifier</t>
  </si>
  <si>
    <t>Extra Trees Classifier</t>
  </si>
  <si>
    <t>Gaussian Naive Bayes</t>
  </si>
  <si>
    <t>S.No.</t>
  </si>
  <si>
    <t>Table S13. HEA Classifier - K Fold Cross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B2:Q15"/>
  <sheetViews>
    <sheetView tabSelected="1" workbookViewId="0">
      <selection activeCell="I18" sqref="I18"/>
    </sheetView>
  </sheetViews>
  <sheetFormatPr defaultColWidth="12.5546875" defaultRowHeight="15.75" customHeight="1" x14ac:dyDescent="0.25"/>
  <cols>
    <col min="2" max="2" width="5.44140625" bestFit="1" customWidth="1"/>
    <col min="3" max="3" width="23.44140625" bestFit="1" customWidth="1"/>
    <col min="4" max="8" width="9.88671875" customWidth="1"/>
    <col min="9" max="9" width="11.77734375" bestFit="1" customWidth="1"/>
    <col min="10" max="10" width="15.33203125" bestFit="1" customWidth="1"/>
  </cols>
  <sheetData>
    <row r="2" spans="2:17" ht="15.75" customHeight="1" x14ac:dyDescent="0.25">
      <c r="B2" s="8" t="s">
        <v>17</v>
      </c>
      <c r="C2" s="8"/>
      <c r="D2" s="8"/>
      <c r="E2" s="8"/>
      <c r="F2" s="8"/>
      <c r="G2" s="8"/>
      <c r="H2" s="8"/>
      <c r="I2" s="8"/>
      <c r="J2" s="8"/>
    </row>
    <row r="3" spans="2:17" ht="42" customHeight="1" x14ac:dyDescent="0.25">
      <c r="B3" s="2" t="s">
        <v>16</v>
      </c>
      <c r="C3" s="2" t="s">
        <v>0</v>
      </c>
      <c r="D3" s="6" t="s">
        <v>1</v>
      </c>
      <c r="E3" s="7"/>
      <c r="F3" s="7"/>
      <c r="G3" s="7"/>
      <c r="H3" s="7"/>
      <c r="I3" s="3" t="s">
        <v>2</v>
      </c>
      <c r="J3" s="3" t="s">
        <v>3</v>
      </c>
      <c r="K3" s="1"/>
      <c r="L3" s="1"/>
      <c r="M3" s="1"/>
      <c r="N3" s="1"/>
      <c r="O3" s="1"/>
      <c r="P3" s="1"/>
      <c r="Q3" s="1"/>
    </row>
    <row r="4" spans="2:17" ht="13.2" x14ac:dyDescent="0.25">
      <c r="B4" s="4">
        <v>1</v>
      </c>
      <c r="C4" s="5" t="s">
        <v>4</v>
      </c>
      <c r="D4" s="9">
        <v>0.65909090909090895</v>
      </c>
      <c r="E4" s="9">
        <v>0.73863636363636298</v>
      </c>
      <c r="F4" s="9">
        <v>0.69696969696969702</v>
      </c>
      <c r="G4" s="9">
        <v>0.72727272727272696</v>
      </c>
      <c r="H4" s="9">
        <v>0.67803030303030298</v>
      </c>
      <c r="I4" s="9">
        <f>AVERAGE(D4:H4)</f>
        <v>0.69999999999999984</v>
      </c>
      <c r="J4" s="9">
        <f>STDEV(D4:H4)</f>
        <v>3.3173687948198756E-2</v>
      </c>
    </row>
    <row r="5" spans="2:17" ht="13.2" x14ac:dyDescent="0.25">
      <c r="B5" s="4">
        <v>2</v>
      </c>
      <c r="C5" s="5" t="s">
        <v>5</v>
      </c>
      <c r="D5" s="9">
        <v>0.75</v>
      </c>
      <c r="E5" s="9">
        <v>0.79924242424242398</v>
      </c>
      <c r="F5" s="9">
        <v>0.79166666666666596</v>
      </c>
      <c r="G5" s="9">
        <v>0.76136363636363602</v>
      </c>
      <c r="H5" s="9">
        <v>0.79545454545454497</v>
      </c>
      <c r="I5" s="9">
        <f t="shared" ref="I5:I15" si="0">AVERAGE(D5:H5)</f>
        <v>0.7795454545454541</v>
      </c>
      <c r="J5" s="9">
        <f t="shared" ref="J5:J15" si="1">STDEV(D5:H5)</f>
        <v>2.2313146174277314E-2</v>
      </c>
    </row>
    <row r="6" spans="2:17" ht="13.2" x14ac:dyDescent="0.25">
      <c r="B6" s="4">
        <v>3</v>
      </c>
      <c r="C6" s="5" t="s">
        <v>6</v>
      </c>
      <c r="D6" s="9">
        <v>0.76515151515151503</v>
      </c>
      <c r="E6" s="9">
        <v>0.76893939393939303</v>
      </c>
      <c r="F6" s="9">
        <v>0.814393939393939</v>
      </c>
      <c r="G6" s="9">
        <v>0.78787878787878696</v>
      </c>
      <c r="H6" s="9">
        <v>0.79166666666666596</v>
      </c>
      <c r="I6" s="9">
        <f t="shared" si="0"/>
        <v>0.78560606060605997</v>
      </c>
      <c r="J6" s="9">
        <f t="shared" si="1"/>
        <v>1.9791440117595656E-2</v>
      </c>
    </row>
    <row r="7" spans="2:17" ht="13.2" x14ac:dyDescent="0.25">
      <c r="B7" s="4">
        <v>4</v>
      </c>
      <c r="C7" s="5" t="s">
        <v>7</v>
      </c>
      <c r="D7" s="9">
        <v>0.68560606060606</v>
      </c>
      <c r="E7" s="9">
        <v>0.68181818181818099</v>
      </c>
      <c r="F7" s="9">
        <v>0.61742424242424199</v>
      </c>
      <c r="G7" s="9">
        <v>0.65530303030303005</v>
      </c>
      <c r="H7" s="9">
        <v>0.54924242424242398</v>
      </c>
      <c r="I7" s="9">
        <f t="shared" si="0"/>
        <v>0.63787878787878738</v>
      </c>
      <c r="J7" s="9">
        <f t="shared" si="1"/>
        <v>5.6539721688015868E-2</v>
      </c>
    </row>
    <row r="8" spans="2:17" ht="13.2" x14ac:dyDescent="0.25">
      <c r="B8" s="4">
        <v>5</v>
      </c>
      <c r="C8" s="5" t="s">
        <v>8</v>
      </c>
      <c r="D8" s="9">
        <v>0.77272727272727204</v>
      </c>
      <c r="E8" s="9">
        <v>0.75757575757575701</v>
      </c>
      <c r="F8" s="9">
        <v>0.75378787878787801</v>
      </c>
      <c r="G8" s="9">
        <v>0.76515151515151503</v>
      </c>
      <c r="H8" s="9">
        <v>0.75378787878787801</v>
      </c>
      <c r="I8" s="9">
        <f t="shared" si="0"/>
        <v>0.76060606060606006</v>
      </c>
      <c r="J8" s="9">
        <f t="shared" si="1"/>
        <v>8.2119255260148013E-3</v>
      </c>
    </row>
    <row r="9" spans="2:17" ht="13.2" x14ac:dyDescent="0.25">
      <c r="B9" s="4">
        <v>6</v>
      </c>
      <c r="C9" s="5" t="s">
        <v>9</v>
      </c>
      <c r="D9" s="9">
        <v>0.77651515151515105</v>
      </c>
      <c r="E9" s="9">
        <v>0.75</v>
      </c>
      <c r="F9" s="9">
        <v>0.76136363636363602</v>
      </c>
      <c r="G9" s="9">
        <v>0.78409090909090895</v>
      </c>
      <c r="H9" s="9">
        <v>0.75757575757575701</v>
      </c>
      <c r="I9" s="9">
        <f t="shared" si="0"/>
        <v>0.76590909090909065</v>
      </c>
      <c r="J9" s="9">
        <f t="shared" si="1"/>
        <v>1.4020269335849786E-2</v>
      </c>
    </row>
    <row r="10" spans="2:17" ht="13.2" x14ac:dyDescent="0.25">
      <c r="B10" s="4">
        <v>7</v>
      </c>
      <c r="C10" s="5" t="s">
        <v>10</v>
      </c>
      <c r="D10" s="9">
        <v>0.72348484848484795</v>
      </c>
      <c r="E10" s="9">
        <v>0.73106060606060597</v>
      </c>
      <c r="F10" s="9">
        <v>0.68181818181818099</v>
      </c>
      <c r="G10" s="9">
        <v>0.71212121212121204</v>
      </c>
      <c r="H10" s="9">
        <v>0.70075757575757502</v>
      </c>
      <c r="I10" s="9">
        <f t="shared" si="0"/>
        <v>0.7098484848484844</v>
      </c>
      <c r="J10" s="9">
        <f t="shared" si="1"/>
        <v>1.942557788630039E-2</v>
      </c>
    </row>
    <row r="11" spans="2:17" ht="13.2" x14ac:dyDescent="0.25">
      <c r="B11" s="4">
        <v>8</v>
      </c>
      <c r="C11" s="5" t="s">
        <v>11</v>
      </c>
      <c r="D11" s="9">
        <v>0.79166666666666596</v>
      </c>
      <c r="E11" s="9">
        <v>0.76136363636363602</v>
      </c>
      <c r="F11" s="9">
        <v>0.74621212121212099</v>
      </c>
      <c r="G11" s="9">
        <v>0.77272727272727204</v>
      </c>
      <c r="H11" s="9">
        <v>0.78409090909090895</v>
      </c>
      <c r="I11" s="9">
        <f t="shared" si="0"/>
        <v>0.77121212121212079</v>
      </c>
      <c r="J11" s="9">
        <f t="shared" si="1"/>
        <v>1.8086873312595828E-2</v>
      </c>
    </row>
    <row r="12" spans="2:17" ht="13.2" x14ac:dyDescent="0.25">
      <c r="B12" s="4">
        <v>9</v>
      </c>
      <c r="C12" s="5" t="s">
        <v>12</v>
      </c>
      <c r="D12" s="9">
        <v>0.78030303030303005</v>
      </c>
      <c r="E12" s="9">
        <v>0.75757575757575701</v>
      </c>
      <c r="F12" s="9">
        <v>0.80681818181818099</v>
      </c>
      <c r="G12" s="9">
        <v>0.79924242424242398</v>
      </c>
      <c r="H12" s="9">
        <v>0.76893939393939303</v>
      </c>
      <c r="I12" s="9">
        <f t="shared" si="0"/>
        <v>0.78257575757575704</v>
      </c>
      <c r="J12" s="9">
        <f t="shared" si="1"/>
        <v>2.0503588792006634E-2</v>
      </c>
    </row>
    <row r="13" spans="2:17" ht="13.2" x14ac:dyDescent="0.25">
      <c r="B13" s="4">
        <v>10</v>
      </c>
      <c r="C13" s="5" t="s">
        <v>13</v>
      </c>
      <c r="D13" s="9">
        <v>0.70454545454545403</v>
      </c>
      <c r="E13" s="9">
        <v>0.64015151515151503</v>
      </c>
      <c r="F13" s="9">
        <v>0.63257575757575701</v>
      </c>
      <c r="G13" s="9">
        <v>0.65151515151515105</v>
      </c>
      <c r="H13" s="9">
        <v>0.64393939393939303</v>
      </c>
      <c r="I13" s="9">
        <f t="shared" si="0"/>
        <v>0.6545454545454541</v>
      </c>
      <c r="J13" s="9">
        <f t="shared" si="1"/>
        <v>2.8772922749746879E-2</v>
      </c>
    </row>
    <row r="14" spans="2:17" ht="13.2" x14ac:dyDescent="0.25">
      <c r="B14" s="4">
        <v>11</v>
      </c>
      <c r="C14" s="5" t="s">
        <v>14</v>
      </c>
      <c r="D14" s="9">
        <v>0.77651515151515105</v>
      </c>
      <c r="E14" s="9">
        <v>0.79924242424242398</v>
      </c>
      <c r="F14" s="9">
        <v>0.74621212121212099</v>
      </c>
      <c r="G14" s="9">
        <v>0.71969696969696895</v>
      </c>
      <c r="H14" s="9">
        <v>0.78409090909090895</v>
      </c>
      <c r="I14" s="9">
        <f t="shared" si="0"/>
        <v>0.76515151515151469</v>
      </c>
      <c r="J14" s="9">
        <f t="shared" si="1"/>
        <v>3.1917233989304551E-2</v>
      </c>
    </row>
    <row r="15" spans="2:17" ht="13.2" x14ac:dyDescent="0.25">
      <c r="B15" s="4">
        <v>12</v>
      </c>
      <c r="C15" s="5" t="s">
        <v>15</v>
      </c>
      <c r="D15" s="9">
        <v>0.47348484848484801</v>
      </c>
      <c r="E15" s="9">
        <v>0.44696969696969602</v>
      </c>
      <c r="F15" s="9">
        <v>0.51893939393939303</v>
      </c>
      <c r="G15" s="9">
        <v>0.48484848484848397</v>
      </c>
      <c r="H15" s="9">
        <v>0.48863636363636298</v>
      </c>
      <c r="I15" s="9">
        <f t="shared" si="0"/>
        <v>0.48257575757575683</v>
      </c>
      <c r="J15" s="9">
        <f t="shared" si="1"/>
        <v>2.6051134642499085E-2</v>
      </c>
    </row>
  </sheetData>
  <mergeCells count="2">
    <mergeCell ref="D3:H3"/>
    <mergeCell ref="B2:J2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_Classifier_results_datafra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sh Poonia</cp:lastModifiedBy>
  <cp:lastPrinted>2022-12-29T20:01:22Z</cp:lastPrinted>
  <dcterms:modified xsi:type="dcterms:W3CDTF">2023-10-01T16:39:55Z</dcterms:modified>
</cp:coreProperties>
</file>